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andidate_target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7" uniqueCount="138">
  <si>
    <r>
      <rPr>
        <b val="true"/>
        <sz val="12"/>
        <rFont val="Arial"/>
        <family val="2"/>
      </rPr>
      <t xml:space="preserve">Table S8</t>
    </r>
    <r>
      <rPr>
        <sz val="12"/>
        <rFont val="Arial"/>
        <family val="2"/>
      </rPr>
      <t xml:space="preserve">. Candidate target genes exclusively deregulated by one of the two miRNA variants and predicted by PITA with high confidence for that variant*.</t>
    </r>
  </si>
  <si>
    <t xml:space="preserve">Gene information</t>
  </si>
  <si>
    <t xml:space="preserve">Deregulate genes in the microarray</t>
  </si>
  <si>
    <t xml:space="preserve">Predicted target genes by PITA</t>
  </si>
  <si>
    <t xml:space="preserve">"miRNA variant" vs "negative control"</t>
  </si>
  <si>
    <t xml:space="preserve">"hsa miRNA variant" vs "ptr miRNA variant"</t>
  </si>
  <si>
    <t xml:space="preserve">hsa miRNA variant</t>
  </si>
  <si>
    <t xml:space="preserve">ptr miRNA variant</t>
  </si>
  <si>
    <t xml:space="preserve">Diference</t>
  </si>
  <si>
    <t xml:space="preserve">miRNA</t>
  </si>
  <si>
    <t xml:space="preserve">Deregulated gene name</t>
  </si>
  <si>
    <t xml:space="preserve">Description</t>
  </si>
  <si>
    <t xml:space="preserve">RefSeq ID</t>
  </si>
  <si>
    <t xml:space="preserve">Fold change</t>
  </si>
  <si>
    <t xml:space="preserve">Nominal p-value</t>
  </si>
  <si>
    <t xml:space="preserve">Adjusted p-value</t>
  </si>
  <si>
    <t xml:space="preserve">Number of target sites in human-miR</t>
  </si>
  <si>
    <t xml:space="preserve">minimum DDG in        human-miR</t>
  </si>
  <si>
    <t xml:space="preserve">Number of target sites in ptr-miR</t>
  </si>
  <si>
    <t xml:space="preserve">minimum DDG in        ptr-miR</t>
  </si>
  <si>
    <t xml:space="preserve">DDG hsa-ptr</t>
  </si>
  <si>
    <t xml:space="preserve">hsa-mir-299-3p</t>
  </si>
  <si>
    <t xml:space="preserve">APTX</t>
  </si>
  <si>
    <t xml:space="preserve">Aprataxin</t>
  </si>
  <si>
    <t xml:space="preserve">NM_001195252</t>
  </si>
  <si>
    <t xml:space="preserve">NARS</t>
  </si>
  <si>
    <t xml:space="preserve">Asparaginyl-tRNA synthetase</t>
  </si>
  <si>
    <t xml:space="preserve">NM_004539</t>
  </si>
  <si>
    <t xml:space="preserve">PTBP3</t>
  </si>
  <si>
    <t xml:space="preserve">ROD1 regulator of differentiation 1 (S. pombe)</t>
  </si>
  <si>
    <t xml:space="preserve">NM_005156</t>
  </si>
  <si>
    <t xml:space="preserve">RAD50</t>
  </si>
  <si>
    <t xml:space="preserve">RAD50 homolog (S. cerevisiae)</t>
  </si>
  <si>
    <t xml:space="preserve">NM_005732</t>
  </si>
  <si>
    <t xml:space="preserve">hsa-mir-503-3p</t>
  </si>
  <si>
    <t xml:space="preserve">ATG2A</t>
  </si>
  <si>
    <t xml:space="preserve">ATG2 autophagy related 2 homolog A (S. cerevisiae)</t>
  </si>
  <si>
    <t xml:space="preserve">NM_015104</t>
  </si>
  <si>
    <t xml:space="preserve">MKNK2</t>
  </si>
  <si>
    <t xml:space="preserve">MAP kinase interacting serine/threonine kinase 2</t>
  </si>
  <si>
    <t xml:space="preserve">NM_199054</t>
  </si>
  <si>
    <t xml:space="preserve">MTCH1</t>
  </si>
  <si>
    <t xml:space="preserve">Mitochondrial carrier 1</t>
  </si>
  <si>
    <t xml:space="preserve">NM_014341</t>
  </si>
  <si>
    <t xml:space="preserve">THTPA</t>
  </si>
  <si>
    <t xml:space="preserve">Thiamine triphosphatase</t>
  </si>
  <si>
    <t xml:space="preserve">NM_024328</t>
  </si>
  <si>
    <t xml:space="preserve">ptr-mir-503-3p</t>
  </si>
  <si>
    <t xml:space="preserve">EPS8</t>
  </si>
  <si>
    <t xml:space="preserve">Epidermal growth factor receptor pathway substrate 8</t>
  </si>
  <si>
    <t xml:space="preserve">NM_004447</t>
  </si>
  <si>
    <t xml:space="preserve">GABPA</t>
  </si>
  <si>
    <t xml:space="preserve">GA binding protein transcription factor, alpha subunit 60kDa</t>
  </si>
  <si>
    <t xml:space="preserve">NM_002040</t>
  </si>
  <si>
    <t xml:space="preserve">GLIPR1</t>
  </si>
  <si>
    <t xml:space="preserve">GLI pathogenesis-related 1</t>
  </si>
  <si>
    <t xml:space="preserve">NM_006851</t>
  </si>
  <si>
    <t xml:space="preserve">PHIP</t>
  </si>
  <si>
    <t xml:space="preserve">Pleckstrin homology domain interacting protein</t>
  </si>
  <si>
    <t xml:space="preserve">NM_017934</t>
  </si>
  <si>
    <t xml:space="preserve">PPP6C</t>
  </si>
  <si>
    <t xml:space="preserve">Phosphatase 6, catalytic subunit</t>
  </si>
  <si>
    <t xml:space="preserve">NM_001123355</t>
  </si>
  <si>
    <t xml:space="preserve">TMCC1</t>
  </si>
  <si>
    <t xml:space="preserve">Transmembrane and coiled-coil domain family 1</t>
  </si>
  <si>
    <t xml:space="preserve">NM_001017395</t>
  </si>
  <si>
    <t xml:space="preserve">TMEM30A</t>
  </si>
  <si>
    <t xml:space="preserve">Transmembrane protein 30A</t>
  </si>
  <si>
    <t xml:space="preserve">NM_018247</t>
  </si>
  <si>
    <t xml:space="preserve">TRIM36</t>
  </si>
  <si>
    <t xml:space="preserve">Tripartite motif containing 36</t>
  </si>
  <si>
    <t xml:space="preserve">NM_018700</t>
  </si>
  <si>
    <t xml:space="preserve">ZNF586</t>
  </si>
  <si>
    <t xml:space="preserve">Zinc finger protein 586</t>
  </si>
  <si>
    <t xml:space="preserve">NM_017652</t>
  </si>
  <si>
    <t xml:space="preserve">ZNF644</t>
  </si>
  <si>
    <t xml:space="preserve">Zinc finger protein 644</t>
  </si>
  <si>
    <t xml:space="preserve">NM_201269</t>
  </si>
  <si>
    <t xml:space="preserve">hsa-mir-508-3p</t>
  </si>
  <si>
    <t xml:space="preserve">ARHGDIB</t>
  </si>
  <si>
    <t xml:space="preserve">Rho GDP dissociation inhibitor (GDI) beta</t>
  </si>
  <si>
    <t xml:space="preserve">NM_001175</t>
  </si>
  <si>
    <t xml:space="preserve">ATP5J2</t>
  </si>
  <si>
    <t xml:space="preserve">ATP synthase, H+ transporting, mitochondrial Fo complex, subunit F2</t>
  </si>
  <si>
    <t xml:space="preserve">NM_004889</t>
  </si>
  <si>
    <t xml:space="preserve">C8orf33</t>
  </si>
  <si>
    <t xml:space="preserve">Chromosome 8 open reading frame 33</t>
  </si>
  <si>
    <t xml:space="preserve">NM_023080</t>
  </si>
  <si>
    <t xml:space="preserve">CASC4</t>
  </si>
  <si>
    <t xml:space="preserve">Cancer susceptibility candidate 4</t>
  </si>
  <si>
    <t xml:space="preserve">NM_138423</t>
  </si>
  <si>
    <t xml:space="preserve">Protein phosphatase 6, catalytic subunit</t>
  </si>
  <si>
    <t xml:space="preserve">hsa-mir-541-3p</t>
  </si>
  <si>
    <t xml:space="preserve">AGAP3</t>
  </si>
  <si>
    <t xml:space="preserve">ArfGAP with GTPase domain, ankyrin repeat and PH domain 3</t>
  </si>
  <si>
    <t xml:space="preserve">NM_001042535</t>
  </si>
  <si>
    <t xml:space="preserve">CCDC56</t>
  </si>
  <si>
    <t xml:space="preserve">Coiled-coil domain containing 56</t>
  </si>
  <si>
    <t xml:space="preserve">NM_001040431</t>
  </si>
  <si>
    <t xml:space="preserve">CGGBP1</t>
  </si>
  <si>
    <t xml:space="preserve">CGG triplet repeat binding protein 1</t>
  </si>
  <si>
    <t xml:space="preserve">NM_001008390</t>
  </si>
  <si>
    <t xml:space="preserve">KCTD11</t>
  </si>
  <si>
    <t xml:space="preserve">Potassium channel tetramerisation domain containing 11</t>
  </si>
  <si>
    <t xml:space="preserve">NM_001002914</t>
  </si>
  <si>
    <t xml:space="preserve">KIAA1671</t>
  </si>
  <si>
    <t xml:space="preserve">NM_001145206</t>
  </si>
  <si>
    <t xml:space="preserve">PHF12</t>
  </si>
  <si>
    <t xml:space="preserve">PHD finger protein 12</t>
  </si>
  <si>
    <t xml:space="preserve">NM_001033561</t>
  </si>
  <si>
    <t xml:space="preserve">PMP22</t>
  </si>
  <si>
    <t xml:space="preserve">Peripheral myelin protein 22</t>
  </si>
  <si>
    <t xml:space="preserve">NM_000304</t>
  </si>
  <si>
    <t xml:space="preserve">RBM19</t>
  </si>
  <si>
    <t xml:space="preserve">RNA binding motif protein 19</t>
  </si>
  <si>
    <t xml:space="preserve">NM_001146699</t>
  </si>
  <si>
    <t xml:space="preserve">SLC12A6</t>
  </si>
  <si>
    <t xml:space="preserve">Solute carrier family 12 (potassium/chloride transporters), member 6</t>
  </si>
  <si>
    <t xml:space="preserve">NM_001042496</t>
  </si>
  <si>
    <t xml:space="preserve">SNX30</t>
  </si>
  <si>
    <t xml:space="preserve">Sorting nexin family member 30</t>
  </si>
  <si>
    <t xml:space="preserve">NM_001012994</t>
  </si>
  <si>
    <t xml:space="preserve">SPTAN1</t>
  </si>
  <si>
    <t xml:space="preserve">Alpha, non-erythrocytic 1 (alpha-fodrin)</t>
  </si>
  <si>
    <t xml:space="preserve">NM_001130438</t>
  </si>
  <si>
    <t xml:space="preserve">TMEM183B</t>
  </si>
  <si>
    <t xml:space="preserve">Transmembrane protein 183B</t>
  </si>
  <si>
    <t xml:space="preserve">NM_001079809</t>
  </si>
  <si>
    <t xml:space="preserve">TSC1</t>
  </si>
  <si>
    <t xml:space="preserve">Tuberous sclerosis 1</t>
  </si>
  <si>
    <t xml:space="preserve">NM_000368</t>
  </si>
  <si>
    <t xml:space="preserve">UQCC</t>
  </si>
  <si>
    <t xml:space="preserve">Ubiquinol-cytochrome c reductase complex chaperone</t>
  </si>
  <si>
    <t xml:space="preserve">NM_001184977</t>
  </si>
  <si>
    <t xml:space="preserve">MANEAL</t>
  </si>
  <si>
    <t xml:space="preserve">Mannosidase, endo-alpha-like</t>
  </si>
  <si>
    <t xml:space="preserve">NM_001031740</t>
  </si>
  <si>
    <t xml:space="preserve">* Candidate genes were those genes that were deregulated by one exclusive variant in the microarray when comparing with the negative control (adjusted p &lt; 0.05; fold change &gt; 1.2) and were predicted to be targeted by the same variant by PITA. In the case of miR-503, due to the high number of candidates, we additionally considered the genes that were also deregulated in the microarray when comparing between human and non-human miRNA variants (p &lt; 0.05; fold change &gt; 1.2). 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0.00"/>
    <numFmt numFmtId="167" formatCode="0.00E+0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2"/>
    </font>
    <font>
      <sz val="11"/>
      <color rgb="FF000000"/>
      <name val="Arial"/>
      <family val="2"/>
    </font>
    <font>
      <b val="true"/>
      <sz val="12"/>
      <name val="Arial"/>
      <family val="2"/>
    </font>
    <font>
      <sz val="12"/>
      <color rgb="FF000000"/>
      <name val="Arial"/>
      <family val="2"/>
    </font>
    <font>
      <sz val="10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</fills>
  <borders count="1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6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6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3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3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3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3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2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2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2:Q55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A3" activeCellId="0" sqref="A3"/>
    </sheetView>
  </sheetViews>
  <sheetFormatPr defaultColWidth="11.41796875" defaultRowHeight="15" zeroHeight="false" outlineLevelRow="0" outlineLevelCol="0"/>
  <cols>
    <col collapsed="false" customWidth="true" hidden="false" outlineLevel="0" max="1" min="1" style="1" width="20.13"/>
    <col collapsed="false" customWidth="true" hidden="false" outlineLevel="0" max="2" min="2" style="2" width="13.41"/>
    <col collapsed="false" customWidth="true" hidden="false" outlineLevel="0" max="3" min="3" style="3" width="69.28"/>
    <col collapsed="false" customWidth="true" hidden="false" outlineLevel="0" max="4" min="4" style="2" width="17.7"/>
    <col collapsed="false" customWidth="true" hidden="false" outlineLevel="0" max="5" min="5" style="1" width="12.14"/>
    <col collapsed="false" customWidth="true" hidden="false" outlineLevel="0" max="6" min="6" style="1" width="17.28"/>
    <col collapsed="false" customWidth="true" hidden="false" outlineLevel="0" max="7" min="7" style="1" width="17.85"/>
    <col collapsed="false" customWidth="true" hidden="false" outlineLevel="0" max="8" min="8" style="1" width="12.14"/>
    <col collapsed="false" customWidth="true" hidden="false" outlineLevel="0" max="9" min="9" style="1" width="17.14"/>
    <col collapsed="false" customWidth="true" hidden="false" outlineLevel="0" max="10" min="10" style="1" width="17.85"/>
    <col collapsed="false" customWidth="true" hidden="false" outlineLevel="0" max="11" min="11" style="1" width="14.56"/>
    <col collapsed="false" customWidth="true" hidden="false" outlineLevel="0" max="12" min="12" style="1" width="13.85"/>
    <col collapsed="false" customWidth="true" hidden="false" outlineLevel="0" max="13" min="13" style="1" width="13.99"/>
    <col collapsed="false" customWidth="true" hidden="false" outlineLevel="0" max="14" min="14" style="1" width="13.28"/>
    <col collapsed="false" customWidth="true" hidden="false" outlineLevel="0" max="15" min="15" style="1" width="14.28"/>
    <col collapsed="false" customWidth="false" hidden="false" outlineLevel="0" max="17" min="16" style="3" width="11.42"/>
    <col collapsed="false" customWidth="false" hidden="false" outlineLevel="0" max="257" min="18" style="4" width="11.42"/>
  </cols>
  <sheetData>
    <row r="2" s="6" customFormat="true" ht="15.75" hidden="false" customHeight="false" outlineLevel="0" collapsed="false">
      <c r="A2" s="5" t="s">
        <v>0</v>
      </c>
      <c r="B2" s="2"/>
      <c r="C2" s="3"/>
      <c r="D2" s="2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3"/>
      <c r="Q2" s="3"/>
    </row>
    <row r="3" customFormat="false" ht="15" hidden="false" customHeight="false" outlineLevel="0" collapsed="false">
      <c r="A3" s="2"/>
    </row>
    <row r="4" customFormat="false" ht="15" hidden="false" customHeight="false" outlineLevel="0" collapsed="false">
      <c r="A4" s="7"/>
      <c r="B4" s="8" t="s">
        <v>1</v>
      </c>
      <c r="C4" s="8"/>
      <c r="D4" s="8"/>
      <c r="E4" s="9" t="s">
        <v>2</v>
      </c>
      <c r="F4" s="9"/>
      <c r="G4" s="9"/>
      <c r="H4" s="9"/>
      <c r="I4" s="9"/>
      <c r="J4" s="9"/>
      <c r="K4" s="10" t="s">
        <v>3</v>
      </c>
      <c r="L4" s="10"/>
      <c r="M4" s="10"/>
      <c r="N4" s="10"/>
      <c r="O4" s="10"/>
    </row>
    <row r="5" customFormat="false" ht="15" hidden="false" customHeight="false" outlineLevel="0" collapsed="false">
      <c r="A5" s="7"/>
      <c r="B5" s="8"/>
      <c r="C5" s="8"/>
      <c r="D5" s="8"/>
      <c r="E5" s="9" t="s">
        <v>4</v>
      </c>
      <c r="F5" s="9"/>
      <c r="G5" s="9"/>
      <c r="H5" s="9" t="s">
        <v>5</v>
      </c>
      <c r="I5" s="9"/>
      <c r="J5" s="9"/>
      <c r="K5" s="11" t="s">
        <v>6</v>
      </c>
      <c r="L5" s="11"/>
      <c r="M5" s="10" t="s">
        <v>7</v>
      </c>
      <c r="N5" s="10"/>
      <c r="O5" s="10" t="s">
        <v>8</v>
      </c>
    </row>
    <row r="6" customFormat="false" ht="63" hidden="false" customHeight="false" outlineLevel="0" collapsed="false">
      <c r="A6" s="12" t="s">
        <v>9</v>
      </c>
      <c r="B6" s="13" t="s">
        <v>10</v>
      </c>
      <c r="C6" s="14" t="s">
        <v>11</v>
      </c>
      <c r="D6" s="14" t="s">
        <v>12</v>
      </c>
      <c r="E6" s="15" t="s">
        <v>13</v>
      </c>
      <c r="F6" s="16" t="s">
        <v>14</v>
      </c>
      <c r="G6" s="17" t="s">
        <v>15</v>
      </c>
      <c r="H6" s="16" t="s">
        <v>13</v>
      </c>
      <c r="I6" s="16" t="s">
        <v>14</v>
      </c>
      <c r="J6" s="17" t="s">
        <v>15</v>
      </c>
      <c r="K6" s="18" t="s">
        <v>16</v>
      </c>
      <c r="L6" s="19" t="s">
        <v>17</v>
      </c>
      <c r="M6" s="20" t="s">
        <v>18</v>
      </c>
      <c r="N6" s="21" t="s">
        <v>19</v>
      </c>
      <c r="O6" s="22" t="s">
        <v>20</v>
      </c>
    </row>
    <row r="7" customFormat="false" ht="15" hidden="false" customHeight="false" outlineLevel="0" collapsed="false">
      <c r="A7" s="23" t="s">
        <v>21</v>
      </c>
      <c r="B7" s="24" t="s">
        <v>22</v>
      </c>
      <c r="C7" s="25" t="s">
        <v>23</v>
      </c>
      <c r="D7" s="25" t="s">
        <v>24</v>
      </c>
      <c r="E7" s="26" t="n">
        <v>1.3</v>
      </c>
      <c r="F7" s="27" t="n">
        <v>0.000733</v>
      </c>
      <c r="G7" s="28" t="n">
        <v>0.0266</v>
      </c>
      <c r="H7" s="29"/>
      <c r="I7" s="29"/>
      <c r="J7" s="30"/>
      <c r="K7" s="31" t="n">
        <v>4</v>
      </c>
      <c r="L7" s="32" t="n">
        <v>-10.94</v>
      </c>
      <c r="M7" s="26" t="n">
        <v>4</v>
      </c>
      <c r="N7" s="33" t="n">
        <v>-7.89</v>
      </c>
      <c r="O7" s="34" t="n">
        <v>-3.05</v>
      </c>
    </row>
    <row r="8" customFormat="false" ht="15" hidden="false" customHeight="false" outlineLevel="0" collapsed="false">
      <c r="A8" s="23" t="s">
        <v>21</v>
      </c>
      <c r="B8" s="35" t="s">
        <v>25</v>
      </c>
      <c r="C8" s="36" t="s">
        <v>26</v>
      </c>
      <c r="D8" s="36" t="s">
        <v>27</v>
      </c>
      <c r="E8" s="37" t="n">
        <v>-1.41</v>
      </c>
      <c r="F8" s="38" t="n">
        <v>0.00161</v>
      </c>
      <c r="G8" s="39" t="n">
        <v>0.0465</v>
      </c>
      <c r="H8" s="40"/>
      <c r="I8" s="40"/>
      <c r="J8" s="41"/>
      <c r="K8" s="42" t="n">
        <v>1</v>
      </c>
      <c r="L8" s="43" t="n">
        <v>-11.27</v>
      </c>
      <c r="M8" s="37" t="n">
        <v>1</v>
      </c>
      <c r="N8" s="44" t="n">
        <v>-7.97</v>
      </c>
      <c r="O8" s="45" t="n">
        <v>-3.3</v>
      </c>
    </row>
    <row r="9" customFormat="false" ht="15" hidden="false" customHeight="false" outlineLevel="0" collapsed="false">
      <c r="A9" s="23" t="s">
        <v>21</v>
      </c>
      <c r="B9" s="35" t="s">
        <v>28</v>
      </c>
      <c r="C9" s="36" t="s">
        <v>29</v>
      </c>
      <c r="D9" s="36" t="s">
        <v>30</v>
      </c>
      <c r="E9" s="37" t="n">
        <v>-1.57</v>
      </c>
      <c r="F9" s="38" t="n">
        <v>0.000239</v>
      </c>
      <c r="G9" s="39" t="n">
        <v>0.0117</v>
      </c>
      <c r="H9" s="40"/>
      <c r="I9" s="40"/>
      <c r="J9" s="41"/>
      <c r="K9" s="42" t="n">
        <v>15</v>
      </c>
      <c r="L9" s="43" t="n">
        <v>-13</v>
      </c>
      <c r="M9" s="37" t="n">
        <v>15</v>
      </c>
      <c r="N9" s="44" t="n">
        <v>-9.91</v>
      </c>
      <c r="O9" s="45" t="n">
        <v>-3.09</v>
      </c>
    </row>
    <row r="10" customFormat="false" ht="15" hidden="false" customHeight="false" outlineLevel="0" collapsed="false">
      <c r="A10" s="23" t="s">
        <v>21</v>
      </c>
      <c r="B10" s="35" t="s">
        <v>31</v>
      </c>
      <c r="C10" s="36" t="s">
        <v>32</v>
      </c>
      <c r="D10" s="36" t="s">
        <v>33</v>
      </c>
      <c r="E10" s="37" t="n">
        <v>-1.48</v>
      </c>
      <c r="F10" s="38" t="n">
        <v>0.00171</v>
      </c>
      <c r="G10" s="39" t="n">
        <v>0.0483</v>
      </c>
      <c r="H10" s="40"/>
      <c r="I10" s="40"/>
      <c r="J10" s="41"/>
      <c r="K10" s="42" t="n">
        <v>6</v>
      </c>
      <c r="L10" s="43" t="n">
        <v>-11.89</v>
      </c>
      <c r="M10" s="37" t="n">
        <v>6</v>
      </c>
      <c r="N10" s="44" t="n">
        <v>-8.81</v>
      </c>
      <c r="O10" s="45" t="n">
        <v>-3.08</v>
      </c>
    </row>
    <row r="11" customFormat="false" ht="15" hidden="false" customHeight="false" outlineLevel="0" collapsed="false">
      <c r="A11" s="46"/>
      <c r="B11" s="47"/>
      <c r="C11" s="48"/>
      <c r="D11" s="48"/>
      <c r="E11" s="49"/>
      <c r="F11" s="50"/>
      <c r="G11" s="51"/>
      <c r="H11" s="46"/>
      <c r="I11" s="46"/>
      <c r="J11" s="46"/>
      <c r="K11" s="46"/>
      <c r="L11" s="52"/>
      <c r="M11" s="49"/>
      <c r="N11" s="53"/>
      <c r="O11" s="54"/>
    </row>
    <row r="12" customFormat="false" ht="15" hidden="false" customHeight="false" outlineLevel="0" collapsed="false">
      <c r="A12" s="23" t="s">
        <v>34</v>
      </c>
      <c r="B12" s="36" t="s">
        <v>35</v>
      </c>
      <c r="C12" s="36" t="s">
        <v>36</v>
      </c>
      <c r="D12" s="36" t="s">
        <v>37</v>
      </c>
      <c r="E12" s="37" t="n">
        <v>-1.43</v>
      </c>
      <c r="F12" s="38" t="n">
        <v>9.58E-007</v>
      </c>
      <c r="G12" s="39" t="n">
        <v>0.00595</v>
      </c>
      <c r="H12" s="7" t="n">
        <v>1.33</v>
      </c>
      <c r="I12" s="55" t="n">
        <v>2.77E-005</v>
      </c>
      <c r="J12" s="56" t="n">
        <v>0.0493</v>
      </c>
      <c r="K12" s="42" t="n">
        <v>1</v>
      </c>
      <c r="L12" s="42" t="n">
        <v>-8.1</v>
      </c>
      <c r="M12" s="37" t="n">
        <v>1</v>
      </c>
      <c r="N12" s="57" t="n">
        <v>0.2</v>
      </c>
      <c r="O12" s="58" t="n">
        <v>-8.3</v>
      </c>
    </row>
    <row r="13" customFormat="false" ht="15" hidden="false" customHeight="false" outlineLevel="0" collapsed="false">
      <c r="A13" s="23" t="s">
        <v>34</v>
      </c>
      <c r="B13" s="36" t="s">
        <v>38</v>
      </c>
      <c r="C13" s="36" t="s">
        <v>39</v>
      </c>
      <c r="D13" s="36" t="s">
        <v>40</v>
      </c>
      <c r="E13" s="37" t="n">
        <v>-1.63</v>
      </c>
      <c r="F13" s="38" t="n">
        <v>8.49E-006</v>
      </c>
      <c r="G13" s="39" t="n">
        <v>0.0259</v>
      </c>
      <c r="H13" s="7" t="n">
        <v>1.22</v>
      </c>
      <c r="I13" s="55" t="n">
        <v>0.0398</v>
      </c>
      <c r="J13" s="56" t="n">
        <v>1</v>
      </c>
      <c r="K13" s="42" t="n">
        <v>5</v>
      </c>
      <c r="L13" s="42" t="n">
        <v>-12.98</v>
      </c>
      <c r="M13" s="37" t="n">
        <v>3</v>
      </c>
      <c r="N13" s="57" t="n">
        <v>-8.99</v>
      </c>
      <c r="O13" s="58" t="n">
        <v>-3.99</v>
      </c>
    </row>
    <row r="14" customFormat="false" ht="15" hidden="false" customHeight="false" outlineLevel="0" collapsed="false">
      <c r="A14" s="23" t="s">
        <v>34</v>
      </c>
      <c r="B14" s="36" t="s">
        <v>41</v>
      </c>
      <c r="C14" s="36" t="s">
        <v>42</v>
      </c>
      <c r="D14" s="36" t="s">
        <v>43</v>
      </c>
      <c r="E14" s="37" t="n">
        <v>-1.42</v>
      </c>
      <c r="F14" s="38" t="n">
        <v>8.36E-006</v>
      </c>
      <c r="G14" s="39" t="n">
        <v>0.0259</v>
      </c>
      <c r="H14" s="7" t="n">
        <v>1.45</v>
      </c>
      <c r="I14" s="55" t="n">
        <v>2.31E-005</v>
      </c>
      <c r="J14" s="56" t="n">
        <v>0.0424</v>
      </c>
      <c r="K14" s="42" t="n">
        <v>2</v>
      </c>
      <c r="L14" s="42" t="n">
        <v>-12.6</v>
      </c>
      <c r="M14" s="37" t="n">
        <v>2</v>
      </c>
      <c r="N14" s="57" t="n">
        <v>-3.47</v>
      </c>
      <c r="O14" s="58" t="n">
        <v>-9.13</v>
      </c>
    </row>
    <row r="15" customFormat="false" ht="15" hidden="false" customHeight="false" outlineLevel="0" collapsed="false">
      <c r="A15" s="59" t="s">
        <v>34</v>
      </c>
      <c r="B15" s="60" t="s">
        <v>44</v>
      </c>
      <c r="C15" s="60" t="s">
        <v>45</v>
      </c>
      <c r="D15" s="60" t="s">
        <v>46</v>
      </c>
      <c r="E15" s="61" t="n">
        <v>-1.48</v>
      </c>
      <c r="F15" s="62" t="n">
        <v>3.63E-007</v>
      </c>
      <c r="G15" s="63" t="n">
        <v>0.00304</v>
      </c>
      <c r="H15" s="64" t="n">
        <v>1.22</v>
      </c>
      <c r="I15" s="65" t="n">
        <v>0.00266</v>
      </c>
      <c r="J15" s="66" t="n">
        <v>0.794</v>
      </c>
      <c r="K15" s="67" t="n">
        <v>1</v>
      </c>
      <c r="L15" s="67" t="n">
        <v>-10.8</v>
      </c>
      <c r="M15" s="61" t="n">
        <v>2</v>
      </c>
      <c r="N15" s="68" t="n">
        <v>-5.22</v>
      </c>
      <c r="O15" s="69" t="n">
        <v>-5.58</v>
      </c>
    </row>
    <row r="16" customFormat="false" ht="15" hidden="false" customHeight="false" outlineLevel="0" collapsed="false">
      <c r="A16" s="70" t="s">
        <v>47</v>
      </c>
      <c r="B16" s="24" t="s">
        <v>48</v>
      </c>
      <c r="C16" s="25" t="s">
        <v>49</v>
      </c>
      <c r="D16" s="25" t="s">
        <v>50</v>
      </c>
      <c r="E16" s="26" t="n">
        <v>-1.71</v>
      </c>
      <c r="F16" s="27" t="n">
        <v>4.46E-005</v>
      </c>
      <c r="G16" s="28" t="n">
        <v>0.0178</v>
      </c>
      <c r="H16" s="71" t="n">
        <v>-1.35</v>
      </c>
      <c r="I16" s="72" t="n">
        <v>0.0126</v>
      </c>
      <c r="J16" s="73" t="n">
        <v>1</v>
      </c>
      <c r="K16" s="31" t="n">
        <v>1</v>
      </c>
      <c r="L16" s="31" t="n">
        <v>-3.22</v>
      </c>
      <c r="M16" s="26" t="n">
        <v>2</v>
      </c>
      <c r="N16" s="74" t="n">
        <v>-8.84</v>
      </c>
      <c r="O16" s="75" t="n">
        <v>5.62</v>
      </c>
    </row>
    <row r="17" customFormat="false" ht="15" hidden="false" customHeight="false" outlineLevel="0" collapsed="false">
      <c r="A17" s="23" t="s">
        <v>47</v>
      </c>
      <c r="B17" s="35" t="s">
        <v>51</v>
      </c>
      <c r="C17" s="36" t="s">
        <v>52</v>
      </c>
      <c r="D17" s="36" t="s">
        <v>53</v>
      </c>
      <c r="E17" s="37" t="n">
        <v>-1.87</v>
      </c>
      <c r="F17" s="38" t="n">
        <v>1.74E-005</v>
      </c>
      <c r="G17" s="39" t="n">
        <v>0.00936</v>
      </c>
      <c r="H17" s="7" t="n">
        <v>-1.36</v>
      </c>
      <c r="I17" s="55" t="n">
        <v>0.016</v>
      </c>
      <c r="J17" s="56" t="n">
        <v>1</v>
      </c>
      <c r="K17" s="42" t="n">
        <v>2</v>
      </c>
      <c r="L17" s="42" t="n">
        <v>-5.97</v>
      </c>
      <c r="M17" s="37" t="n">
        <v>8</v>
      </c>
      <c r="N17" s="57" t="n">
        <v>-10.74</v>
      </c>
      <c r="O17" s="58" t="n">
        <v>4.77</v>
      </c>
    </row>
    <row r="18" customFormat="false" ht="15" hidden="false" customHeight="false" outlineLevel="0" collapsed="false">
      <c r="A18" s="23" t="s">
        <v>47</v>
      </c>
      <c r="B18" s="35" t="s">
        <v>54</v>
      </c>
      <c r="C18" s="36" t="s">
        <v>55</v>
      </c>
      <c r="D18" s="36" t="s">
        <v>56</v>
      </c>
      <c r="E18" s="37" t="n">
        <v>-1.58</v>
      </c>
      <c r="F18" s="38" t="n">
        <v>0.000156</v>
      </c>
      <c r="G18" s="39" t="n">
        <v>0.0409</v>
      </c>
      <c r="H18" s="7" t="n">
        <v>-1.3</v>
      </c>
      <c r="I18" s="55" t="n">
        <v>0.0202</v>
      </c>
      <c r="J18" s="56" t="n">
        <v>1</v>
      </c>
      <c r="K18" s="42" t="n">
        <v>6</v>
      </c>
      <c r="L18" s="42" t="n">
        <v>-6.54</v>
      </c>
      <c r="M18" s="37" t="n">
        <v>10</v>
      </c>
      <c r="N18" s="57" t="n">
        <v>-10.25</v>
      </c>
      <c r="O18" s="58" t="n">
        <v>3.71</v>
      </c>
    </row>
    <row r="19" customFormat="false" ht="15" hidden="false" customHeight="false" outlineLevel="0" collapsed="false">
      <c r="A19" s="23" t="s">
        <v>47</v>
      </c>
      <c r="B19" s="35" t="s">
        <v>57</v>
      </c>
      <c r="C19" s="36" t="s">
        <v>58</v>
      </c>
      <c r="D19" s="36" t="s">
        <v>59</v>
      </c>
      <c r="E19" s="37" t="n">
        <v>-1.93</v>
      </c>
      <c r="F19" s="38" t="n">
        <v>8.18E-005</v>
      </c>
      <c r="G19" s="39" t="n">
        <v>0.0276</v>
      </c>
      <c r="H19" s="7" t="n">
        <v>-1.35</v>
      </c>
      <c r="I19" s="55" t="n">
        <v>0.0437</v>
      </c>
      <c r="J19" s="56" t="n">
        <v>1</v>
      </c>
      <c r="K19" s="42" t="n">
        <v>8</v>
      </c>
      <c r="L19" s="42" t="n">
        <v>-9.17</v>
      </c>
      <c r="M19" s="37" t="n">
        <v>10</v>
      </c>
      <c r="N19" s="57" t="n">
        <v>-12.54</v>
      </c>
      <c r="O19" s="58" t="n">
        <v>3.37</v>
      </c>
    </row>
    <row r="20" customFormat="false" ht="15" hidden="false" customHeight="false" outlineLevel="0" collapsed="false">
      <c r="A20" s="23" t="s">
        <v>47</v>
      </c>
      <c r="B20" s="35" t="s">
        <v>60</v>
      </c>
      <c r="C20" s="36" t="s">
        <v>61</v>
      </c>
      <c r="D20" s="36" t="s">
        <v>62</v>
      </c>
      <c r="E20" s="37" t="n">
        <v>-1.85</v>
      </c>
      <c r="F20" s="38" t="n">
        <v>1.38E-007</v>
      </c>
      <c r="G20" s="39" t="n">
        <v>0.000337</v>
      </c>
      <c r="H20" s="7" t="n">
        <v>-1.42</v>
      </c>
      <c r="I20" s="55" t="n">
        <v>0.000462</v>
      </c>
      <c r="J20" s="56" t="n">
        <v>0.295</v>
      </c>
      <c r="K20" s="42" t="n">
        <v>5</v>
      </c>
      <c r="L20" s="42" t="n">
        <v>-7.14</v>
      </c>
      <c r="M20" s="37" t="n">
        <v>11</v>
      </c>
      <c r="N20" s="57" t="n">
        <v>-10.39</v>
      </c>
      <c r="O20" s="58" t="n">
        <v>3.25</v>
      </c>
    </row>
    <row r="21" customFormat="false" ht="15" hidden="false" customHeight="false" outlineLevel="0" collapsed="false">
      <c r="A21" s="23" t="s">
        <v>47</v>
      </c>
      <c r="B21" s="35" t="s">
        <v>63</v>
      </c>
      <c r="C21" s="36" t="s">
        <v>64</v>
      </c>
      <c r="D21" s="36" t="s">
        <v>65</v>
      </c>
      <c r="E21" s="37" t="n">
        <v>-2.2</v>
      </c>
      <c r="F21" s="38" t="n">
        <v>5.66E-011</v>
      </c>
      <c r="G21" s="39" t="n">
        <v>1.31E-006</v>
      </c>
      <c r="H21" s="7" t="n">
        <v>-1.73</v>
      </c>
      <c r="I21" s="55" t="n">
        <v>1.36E-007</v>
      </c>
      <c r="J21" s="56" t="n">
        <v>0.000572</v>
      </c>
      <c r="K21" s="42" t="n">
        <v>5</v>
      </c>
      <c r="L21" s="42" t="n">
        <v>-8</v>
      </c>
      <c r="M21" s="37" t="n">
        <v>4</v>
      </c>
      <c r="N21" s="57" t="n">
        <v>-14.38</v>
      </c>
      <c r="O21" s="58" t="n">
        <v>6.38</v>
      </c>
    </row>
    <row r="22" customFormat="false" ht="15" hidden="false" customHeight="false" outlineLevel="0" collapsed="false">
      <c r="A22" s="23" t="s">
        <v>47</v>
      </c>
      <c r="B22" s="35" t="s">
        <v>66</v>
      </c>
      <c r="C22" s="36" t="s">
        <v>67</v>
      </c>
      <c r="D22" s="36" t="s">
        <v>68</v>
      </c>
      <c r="E22" s="37" t="n">
        <v>-1.64</v>
      </c>
      <c r="F22" s="38" t="n">
        <v>6.99E-005</v>
      </c>
      <c r="G22" s="39" t="n">
        <v>0.0246</v>
      </c>
      <c r="H22" s="7" t="n">
        <v>-1.7</v>
      </c>
      <c r="I22" s="55" t="n">
        <v>0.0117</v>
      </c>
      <c r="J22" s="56" t="n">
        <v>1</v>
      </c>
      <c r="K22" s="42" t="n">
        <v>2</v>
      </c>
      <c r="L22" s="42" t="n">
        <v>-3.61</v>
      </c>
      <c r="M22" s="37" t="n">
        <v>5</v>
      </c>
      <c r="N22" s="57" t="n">
        <v>-11.34</v>
      </c>
      <c r="O22" s="58" t="n">
        <v>7.73</v>
      </c>
    </row>
    <row r="23" customFormat="false" ht="15" hidden="false" customHeight="false" outlineLevel="0" collapsed="false">
      <c r="A23" s="23" t="s">
        <v>47</v>
      </c>
      <c r="B23" s="35" t="s">
        <v>69</v>
      </c>
      <c r="C23" s="36" t="s">
        <v>70</v>
      </c>
      <c r="D23" s="36" t="s">
        <v>71</v>
      </c>
      <c r="E23" s="37" t="n">
        <v>-1.56</v>
      </c>
      <c r="F23" s="38" t="n">
        <v>0.000124</v>
      </c>
      <c r="G23" s="39" t="n">
        <v>0.036</v>
      </c>
      <c r="H23" s="7" t="n">
        <v>-1.37</v>
      </c>
      <c r="I23" s="55" t="n">
        <v>0.00373</v>
      </c>
      <c r="J23" s="56" t="n">
        <v>0.909</v>
      </c>
      <c r="K23" s="40"/>
      <c r="L23" s="40"/>
      <c r="M23" s="37" t="n">
        <v>4</v>
      </c>
      <c r="N23" s="44" t="n">
        <v>-5.78</v>
      </c>
      <c r="O23" s="76"/>
    </row>
    <row r="24" customFormat="false" ht="15" hidden="false" customHeight="false" outlineLevel="0" collapsed="false">
      <c r="A24" s="23" t="s">
        <v>47</v>
      </c>
      <c r="B24" s="35" t="s">
        <v>72</v>
      </c>
      <c r="C24" s="36" t="s">
        <v>73</v>
      </c>
      <c r="D24" s="36" t="s">
        <v>74</v>
      </c>
      <c r="E24" s="37" t="n">
        <v>1.34</v>
      </c>
      <c r="F24" s="38" t="n">
        <v>6.82E-005</v>
      </c>
      <c r="G24" s="39" t="n">
        <v>0.0244</v>
      </c>
      <c r="H24" s="7" t="n">
        <v>1.22</v>
      </c>
      <c r="I24" s="55" t="n">
        <v>0.00341</v>
      </c>
      <c r="J24" s="56" t="n">
        <v>0.899</v>
      </c>
      <c r="K24" s="40"/>
      <c r="L24" s="40"/>
      <c r="M24" s="37" t="n">
        <v>3</v>
      </c>
      <c r="N24" s="44" t="n">
        <v>-5.53</v>
      </c>
      <c r="O24" s="76"/>
    </row>
    <row r="25" customFormat="false" ht="15" hidden="false" customHeight="false" outlineLevel="0" collapsed="false">
      <c r="A25" s="59" t="s">
        <v>47</v>
      </c>
      <c r="B25" s="77" t="s">
        <v>75</v>
      </c>
      <c r="C25" s="60" t="s">
        <v>76</v>
      </c>
      <c r="D25" s="60" t="s">
        <v>77</v>
      </c>
      <c r="E25" s="61" t="n">
        <v>-1.53</v>
      </c>
      <c r="F25" s="62" t="n">
        <v>0.00014</v>
      </c>
      <c r="G25" s="63" t="n">
        <v>0.0388</v>
      </c>
      <c r="H25" s="64" t="n">
        <v>-1.29</v>
      </c>
      <c r="I25" s="65" t="n">
        <v>0.0138</v>
      </c>
      <c r="J25" s="66" t="n">
        <v>1</v>
      </c>
      <c r="K25" s="78"/>
      <c r="L25" s="78"/>
      <c r="M25" s="61" t="n">
        <v>7</v>
      </c>
      <c r="N25" s="79" t="n">
        <v>-11.53</v>
      </c>
      <c r="O25" s="80"/>
    </row>
    <row r="26" customFormat="false" ht="15" hidden="false" customHeight="false" outlineLevel="0" collapsed="false">
      <c r="A26" s="46"/>
      <c r="B26" s="47"/>
      <c r="C26" s="48"/>
      <c r="D26" s="48"/>
      <c r="E26" s="49"/>
      <c r="F26" s="50"/>
      <c r="G26" s="51"/>
      <c r="H26" s="46"/>
      <c r="I26" s="46"/>
      <c r="J26" s="46"/>
      <c r="K26" s="46"/>
      <c r="L26" s="52"/>
      <c r="M26" s="49"/>
      <c r="N26" s="53"/>
      <c r="O26" s="54"/>
    </row>
    <row r="27" customFormat="false" ht="15" hidden="false" customHeight="false" outlineLevel="0" collapsed="false">
      <c r="A27" s="70" t="s">
        <v>78</v>
      </c>
      <c r="B27" s="25" t="s">
        <v>79</v>
      </c>
      <c r="C27" s="25" t="s">
        <v>80</v>
      </c>
      <c r="D27" s="25" t="s">
        <v>81</v>
      </c>
      <c r="E27" s="26" t="n">
        <v>-3.55</v>
      </c>
      <c r="F27" s="27" t="n">
        <v>0.000317</v>
      </c>
      <c r="G27" s="28" t="n">
        <v>0.049</v>
      </c>
      <c r="H27" s="29"/>
      <c r="I27" s="29"/>
      <c r="J27" s="30"/>
      <c r="K27" s="31" t="n">
        <v>1</v>
      </c>
      <c r="L27" s="32" t="n">
        <v>-12.65</v>
      </c>
      <c r="M27" s="26" t="n">
        <v>1</v>
      </c>
      <c r="N27" s="74" t="n">
        <v>-7.35</v>
      </c>
      <c r="O27" s="34" t="n">
        <v>-5.3</v>
      </c>
    </row>
    <row r="28" customFormat="false" ht="15" hidden="false" customHeight="false" outlineLevel="0" collapsed="false">
      <c r="A28" s="23" t="s">
        <v>78</v>
      </c>
      <c r="B28" s="36" t="s">
        <v>82</v>
      </c>
      <c r="C28" s="36" t="s">
        <v>83</v>
      </c>
      <c r="D28" s="36" t="s">
        <v>84</v>
      </c>
      <c r="E28" s="37" t="n">
        <v>-1.44</v>
      </c>
      <c r="F28" s="38" t="n">
        <v>4.46E-005</v>
      </c>
      <c r="G28" s="39" t="n">
        <v>0.0125</v>
      </c>
      <c r="H28" s="40"/>
      <c r="I28" s="40"/>
      <c r="J28" s="41"/>
      <c r="K28" s="42" t="n">
        <v>1</v>
      </c>
      <c r="L28" s="43" t="n">
        <v>-9.83</v>
      </c>
      <c r="M28" s="37" t="n">
        <v>1</v>
      </c>
      <c r="N28" s="57" t="n">
        <v>-4.83</v>
      </c>
      <c r="O28" s="45" t="n">
        <v>-5</v>
      </c>
    </row>
    <row r="29" customFormat="false" ht="15" hidden="false" customHeight="false" outlineLevel="0" collapsed="false">
      <c r="A29" s="23" t="s">
        <v>78</v>
      </c>
      <c r="B29" s="36" t="s">
        <v>85</v>
      </c>
      <c r="C29" s="36" t="s">
        <v>86</v>
      </c>
      <c r="D29" s="36" t="s">
        <v>87</v>
      </c>
      <c r="E29" s="37" t="n">
        <v>-1.43</v>
      </c>
      <c r="F29" s="38" t="n">
        <v>0.000292</v>
      </c>
      <c r="G29" s="39" t="n">
        <v>0.0468</v>
      </c>
      <c r="H29" s="40"/>
      <c r="I29" s="40"/>
      <c r="J29" s="41"/>
      <c r="K29" s="42" t="n">
        <v>3</v>
      </c>
      <c r="L29" s="43" t="n">
        <v>-13.53</v>
      </c>
      <c r="M29" s="37" t="n">
        <v>3</v>
      </c>
      <c r="N29" s="57" t="n">
        <v>-8.93</v>
      </c>
      <c r="O29" s="45" t="n">
        <v>-4.6</v>
      </c>
    </row>
    <row r="30" customFormat="false" ht="15" hidden="false" customHeight="false" outlineLevel="0" collapsed="false">
      <c r="A30" s="23" t="s">
        <v>78</v>
      </c>
      <c r="B30" s="36" t="s">
        <v>88</v>
      </c>
      <c r="C30" s="36" t="s">
        <v>89</v>
      </c>
      <c r="D30" s="36" t="s">
        <v>90</v>
      </c>
      <c r="E30" s="37" t="n">
        <v>-1.54</v>
      </c>
      <c r="F30" s="38" t="n">
        <v>0.000235</v>
      </c>
      <c r="G30" s="39" t="n">
        <v>0.0402</v>
      </c>
      <c r="H30" s="40"/>
      <c r="I30" s="40"/>
      <c r="J30" s="41"/>
      <c r="K30" s="42" t="n">
        <v>9</v>
      </c>
      <c r="L30" s="43" t="n">
        <v>-13.11</v>
      </c>
      <c r="M30" s="37" t="n">
        <v>9</v>
      </c>
      <c r="N30" s="57" t="n">
        <v>-9.81</v>
      </c>
      <c r="O30" s="45" t="n">
        <v>-3.3</v>
      </c>
    </row>
    <row r="31" customFormat="false" ht="15" hidden="false" customHeight="false" outlineLevel="0" collapsed="false">
      <c r="A31" s="59" t="s">
        <v>78</v>
      </c>
      <c r="B31" s="60" t="s">
        <v>60</v>
      </c>
      <c r="C31" s="60" t="s">
        <v>91</v>
      </c>
      <c r="D31" s="60" t="s">
        <v>62</v>
      </c>
      <c r="E31" s="61" t="n">
        <v>-1.49</v>
      </c>
      <c r="F31" s="62" t="n">
        <v>0.000136</v>
      </c>
      <c r="G31" s="63" t="n">
        <v>0.028</v>
      </c>
      <c r="H31" s="78"/>
      <c r="I31" s="81"/>
      <c r="J31" s="82"/>
      <c r="K31" s="67" t="n">
        <v>8</v>
      </c>
      <c r="L31" s="83" t="n">
        <v>-8</v>
      </c>
      <c r="M31" s="61" t="n">
        <v>8</v>
      </c>
      <c r="N31" s="68" t="n">
        <v>-3.26</v>
      </c>
      <c r="O31" s="84" t="n">
        <v>-4.74</v>
      </c>
    </row>
    <row r="32" customFormat="false" ht="15" hidden="false" customHeight="false" outlineLevel="0" collapsed="false">
      <c r="A32" s="46"/>
      <c r="B32" s="47"/>
      <c r="C32" s="48"/>
      <c r="D32" s="48"/>
      <c r="E32" s="49"/>
      <c r="F32" s="50"/>
      <c r="G32" s="51"/>
      <c r="H32" s="46"/>
      <c r="I32" s="46"/>
      <c r="J32" s="46"/>
      <c r="K32" s="46"/>
      <c r="L32" s="52"/>
      <c r="M32" s="49"/>
      <c r="N32" s="53"/>
      <c r="O32" s="54"/>
    </row>
    <row r="33" customFormat="false" ht="15" hidden="false" customHeight="false" outlineLevel="0" collapsed="false">
      <c r="A33" s="70" t="s">
        <v>92</v>
      </c>
      <c r="B33" s="24" t="s">
        <v>93</v>
      </c>
      <c r="C33" s="25" t="s">
        <v>94</v>
      </c>
      <c r="D33" s="25" t="s">
        <v>95</v>
      </c>
      <c r="E33" s="26" t="n">
        <v>-1.55</v>
      </c>
      <c r="F33" s="27" t="n">
        <v>0.000591</v>
      </c>
      <c r="G33" s="28" t="n">
        <v>0.0146</v>
      </c>
      <c r="H33" s="29"/>
      <c r="I33" s="29"/>
      <c r="J33" s="30"/>
      <c r="K33" s="31" t="n">
        <v>8</v>
      </c>
      <c r="L33" s="31" t="n">
        <v>-8.75</v>
      </c>
      <c r="M33" s="26" t="n">
        <v>8</v>
      </c>
      <c r="N33" s="74" t="n">
        <v>-0.26</v>
      </c>
      <c r="O33" s="75" t="n">
        <v>-8.49</v>
      </c>
    </row>
    <row r="34" customFormat="false" ht="15" hidden="false" customHeight="false" outlineLevel="0" collapsed="false">
      <c r="A34" s="23" t="s">
        <v>92</v>
      </c>
      <c r="B34" s="35" t="s">
        <v>96</v>
      </c>
      <c r="C34" s="36" t="s">
        <v>97</v>
      </c>
      <c r="D34" s="36" t="s">
        <v>98</v>
      </c>
      <c r="E34" s="37" t="n">
        <v>-1.3</v>
      </c>
      <c r="F34" s="38" t="n">
        <v>0.000414</v>
      </c>
      <c r="G34" s="39" t="n">
        <v>0.0112</v>
      </c>
      <c r="H34" s="40"/>
      <c r="I34" s="40"/>
      <c r="J34" s="41"/>
      <c r="K34" s="42" t="n">
        <v>4</v>
      </c>
      <c r="L34" s="42" t="n">
        <v>-13.35</v>
      </c>
      <c r="M34" s="37" t="n">
        <v>4</v>
      </c>
      <c r="N34" s="57" t="n">
        <v>-9.15</v>
      </c>
      <c r="O34" s="58" t="n">
        <v>-4.2</v>
      </c>
    </row>
    <row r="35" customFormat="false" ht="15" hidden="false" customHeight="false" outlineLevel="0" collapsed="false">
      <c r="A35" s="23" t="s">
        <v>92</v>
      </c>
      <c r="B35" s="35" t="s">
        <v>99</v>
      </c>
      <c r="C35" s="36" t="s">
        <v>100</v>
      </c>
      <c r="D35" s="36" t="s">
        <v>101</v>
      </c>
      <c r="E35" s="37" t="n">
        <v>-1.44</v>
      </c>
      <c r="F35" s="38" t="n">
        <v>0.00255</v>
      </c>
      <c r="G35" s="39" t="n">
        <v>0.0442</v>
      </c>
      <c r="H35" s="40"/>
      <c r="I35" s="40"/>
      <c r="J35" s="41"/>
      <c r="K35" s="42" t="n">
        <v>3</v>
      </c>
      <c r="L35" s="42" t="n">
        <v>-12.24</v>
      </c>
      <c r="M35" s="37" t="n">
        <v>3</v>
      </c>
      <c r="N35" s="57" t="n">
        <v>-7.99</v>
      </c>
      <c r="O35" s="58" t="n">
        <v>-4.25</v>
      </c>
    </row>
    <row r="36" customFormat="false" ht="15" hidden="false" customHeight="false" outlineLevel="0" collapsed="false">
      <c r="A36" s="23" t="s">
        <v>92</v>
      </c>
      <c r="B36" s="35" t="s">
        <v>102</v>
      </c>
      <c r="C36" s="36" t="s">
        <v>103</v>
      </c>
      <c r="D36" s="36" t="s">
        <v>104</v>
      </c>
      <c r="E36" s="37" t="n">
        <v>-1.42</v>
      </c>
      <c r="F36" s="38" t="n">
        <v>0.00232</v>
      </c>
      <c r="G36" s="39" t="n">
        <v>0.0412</v>
      </c>
      <c r="H36" s="40"/>
      <c r="I36" s="40"/>
      <c r="J36" s="41"/>
      <c r="K36" s="42" t="n">
        <v>4</v>
      </c>
      <c r="L36" s="42" t="n">
        <v>-15.6</v>
      </c>
      <c r="M36" s="37" t="n">
        <v>4</v>
      </c>
      <c r="N36" s="57" t="n">
        <v>-11.41</v>
      </c>
      <c r="O36" s="58" t="n">
        <v>-4.19</v>
      </c>
    </row>
    <row r="37" customFormat="false" ht="15" hidden="false" customHeight="false" outlineLevel="0" collapsed="false">
      <c r="A37" s="23" t="s">
        <v>92</v>
      </c>
      <c r="B37" s="35" t="s">
        <v>105</v>
      </c>
      <c r="C37" s="36" t="s">
        <v>105</v>
      </c>
      <c r="D37" s="36" t="s">
        <v>106</v>
      </c>
      <c r="E37" s="37" t="n">
        <v>-1.28</v>
      </c>
      <c r="F37" s="38" t="n">
        <v>0.00176</v>
      </c>
      <c r="G37" s="39" t="n">
        <v>0.0336</v>
      </c>
      <c r="H37" s="40"/>
      <c r="I37" s="40"/>
      <c r="J37" s="41"/>
      <c r="K37" s="42" t="n">
        <v>15</v>
      </c>
      <c r="L37" s="42" t="n">
        <v>-14.4</v>
      </c>
      <c r="M37" s="37" t="n">
        <v>15</v>
      </c>
      <c r="N37" s="57" t="n">
        <v>-8.74</v>
      </c>
      <c r="O37" s="58" t="n">
        <v>-5.66</v>
      </c>
    </row>
    <row r="38" customFormat="false" ht="15" hidden="false" customHeight="false" outlineLevel="0" collapsed="false">
      <c r="A38" s="23" t="s">
        <v>92</v>
      </c>
      <c r="B38" s="35" t="s">
        <v>107</v>
      </c>
      <c r="C38" s="36" t="s">
        <v>108</v>
      </c>
      <c r="D38" s="36" t="s">
        <v>109</v>
      </c>
      <c r="E38" s="37" t="n">
        <v>-1.4</v>
      </c>
      <c r="F38" s="38" t="n">
        <v>0.00153</v>
      </c>
      <c r="G38" s="39" t="n">
        <v>0.0301</v>
      </c>
      <c r="H38" s="40"/>
      <c r="I38" s="40"/>
      <c r="J38" s="41"/>
      <c r="K38" s="42" t="n">
        <v>8</v>
      </c>
      <c r="L38" s="42" t="n">
        <v>-17.85</v>
      </c>
      <c r="M38" s="37" t="n">
        <v>8</v>
      </c>
      <c r="N38" s="57" t="n">
        <v>-10.01</v>
      </c>
      <c r="O38" s="58" t="n">
        <v>-7.84</v>
      </c>
    </row>
    <row r="39" customFormat="false" ht="15" hidden="false" customHeight="false" outlineLevel="0" collapsed="false">
      <c r="A39" s="23" t="s">
        <v>92</v>
      </c>
      <c r="B39" s="35" t="s">
        <v>110</v>
      </c>
      <c r="C39" s="36" t="s">
        <v>111</v>
      </c>
      <c r="D39" s="36" t="s">
        <v>112</v>
      </c>
      <c r="E39" s="37" t="n">
        <v>1.29</v>
      </c>
      <c r="F39" s="38" t="n">
        <v>0.00168</v>
      </c>
      <c r="G39" s="39" t="n">
        <v>0.0324</v>
      </c>
      <c r="H39" s="40"/>
      <c r="I39" s="40"/>
      <c r="J39" s="41"/>
      <c r="K39" s="42" t="n">
        <v>4</v>
      </c>
      <c r="L39" s="42" t="n">
        <v>-13.04</v>
      </c>
      <c r="M39" s="37" t="n">
        <v>4</v>
      </c>
      <c r="N39" s="57" t="n">
        <v>-8.28</v>
      </c>
      <c r="O39" s="58" t="n">
        <v>-4.76</v>
      </c>
    </row>
    <row r="40" customFormat="false" ht="15" hidden="false" customHeight="false" outlineLevel="0" collapsed="false">
      <c r="A40" s="23" t="s">
        <v>92</v>
      </c>
      <c r="B40" s="35" t="s">
        <v>113</v>
      </c>
      <c r="C40" s="36" t="s">
        <v>114</v>
      </c>
      <c r="D40" s="36" t="s">
        <v>115</v>
      </c>
      <c r="E40" s="37" t="n">
        <v>1.55</v>
      </c>
      <c r="F40" s="38" t="n">
        <v>0.000544</v>
      </c>
      <c r="G40" s="39" t="n">
        <v>0.0137</v>
      </c>
      <c r="H40" s="40"/>
      <c r="I40" s="40"/>
      <c r="J40" s="41"/>
      <c r="K40" s="42" t="n">
        <v>5</v>
      </c>
      <c r="L40" s="42" t="n">
        <v>-8.77</v>
      </c>
      <c r="M40" s="37" t="n">
        <v>5</v>
      </c>
      <c r="N40" s="57" t="n">
        <v>-4.67</v>
      </c>
      <c r="O40" s="58" t="n">
        <v>-4.1</v>
      </c>
    </row>
    <row r="41" customFormat="false" ht="15" hidden="false" customHeight="false" outlineLevel="0" collapsed="false">
      <c r="A41" s="23" t="s">
        <v>92</v>
      </c>
      <c r="B41" s="35" t="s">
        <v>116</v>
      </c>
      <c r="C41" s="36" t="s">
        <v>117</v>
      </c>
      <c r="D41" s="36" t="s">
        <v>118</v>
      </c>
      <c r="E41" s="37" t="n">
        <v>-1.31</v>
      </c>
      <c r="F41" s="38" t="n">
        <v>0.00288</v>
      </c>
      <c r="G41" s="39" t="n">
        <v>0.0482</v>
      </c>
      <c r="H41" s="40"/>
      <c r="I41" s="40"/>
      <c r="J41" s="41"/>
      <c r="K41" s="42" t="n">
        <v>9</v>
      </c>
      <c r="L41" s="42" t="n">
        <v>-14.46</v>
      </c>
      <c r="M41" s="37" t="n">
        <v>9</v>
      </c>
      <c r="N41" s="57" t="n">
        <v>-9.3</v>
      </c>
      <c r="O41" s="58" t="n">
        <v>-5.16</v>
      </c>
    </row>
    <row r="42" customFormat="false" ht="15" hidden="false" customHeight="false" outlineLevel="0" collapsed="false">
      <c r="A42" s="23" t="s">
        <v>92</v>
      </c>
      <c r="B42" s="35" t="s">
        <v>119</v>
      </c>
      <c r="C42" s="36" t="s">
        <v>120</v>
      </c>
      <c r="D42" s="36" t="s">
        <v>121</v>
      </c>
      <c r="E42" s="37" t="n">
        <v>-1.54</v>
      </c>
      <c r="F42" s="38" t="n">
        <v>0.00022</v>
      </c>
      <c r="G42" s="39" t="n">
        <v>0.00691</v>
      </c>
      <c r="H42" s="40"/>
      <c r="I42" s="40"/>
      <c r="J42" s="41"/>
      <c r="K42" s="42" t="n">
        <v>14</v>
      </c>
      <c r="L42" s="42" t="n">
        <v>-12.34</v>
      </c>
      <c r="M42" s="37" t="n">
        <v>14</v>
      </c>
      <c r="N42" s="57" t="n">
        <v>-4.63</v>
      </c>
      <c r="O42" s="58" t="n">
        <v>-7.71</v>
      </c>
    </row>
    <row r="43" customFormat="false" ht="15" hidden="false" customHeight="false" outlineLevel="0" collapsed="false">
      <c r="A43" s="23" t="s">
        <v>92</v>
      </c>
      <c r="B43" s="35" t="s">
        <v>122</v>
      </c>
      <c r="C43" s="36" t="s">
        <v>123</v>
      </c>
      <c r="D43" s="36" t="s">
        <v>124</v>
      </c>
      <c r="E43" s="37" t="n">
        <v>1.67</v>
      </c>
      <c r="F43" s="38" t="n">
        <v>0.00242</v>
      </c>
      <c r="G43" s="39" t="n">
        <v>0.0425</v>
      </c>
      <c r="H43" s="40"/>
      <c r="I43" s="40"/>
      <c r="J43" s="41"/>
      <c r="K43" s="42" t="n">
        <v>2</v>
      </c>
      <c r="L43" s="42" t="n">
        <v>-16.95</v>
      </c>
      <c r="M43" s="37" t="n">
        <v>2</v>
      </c>
      <c r="N43" s="57" t="n">
        <v>-9.67</v>
      </c>
      <c r="O43" s="58" t="n">
        <v>-7.28</v>
      </c>
    </row>
    <row r="44" customFormat="false" ht="15" hidden="false" customHeight="false" outlineLevel="0" collapsed="false">
      <c r="A44" s="23" t="s">
        <v>92</v>
      </c>
      <c r="B44" s="35" t="s">
        <v>125</v>
      </c>
      <c r="C44" s="36" t="s">
        <v>126</v>
      </c>
      <c r="D44" s="36" t="s">
        <v>127</v>
      </c>
      <c r="E44" s="37" t="n">
        <v>1.24</v>
      </c>
      <c r="F44" s="38" t="n">
        <v>0.00103</v>
      </c>
      <c r="G44" s="39" t="n">
        <v>0.0225</v>
      </c>
      <c r="H44" s="40"/>
      <c r="I44" s="40"/>
      <c r="J44" s="41"/>
      <c r="K44" s="42" t="n">
        <v>1</v>
      </c>
      <c r="L44" s="42" t="n">
        <v>-13.05</v>
      </c>
      <c r="M44" s="37" t="n">
        <v>1</v>
      </c>
      <c r="N44" s="57" t="n">
        <v>-9.35</v>
      </c>
      <c r="O44" s="58" t="n">
        <v>-3.7</v>
      </c>
    </row>
    <row r="45" customFormat="false" ht="15" hidden="false" customHeight="false" outlineLevel="0" collapsed="false">
      <c r="A45" s="23" t="s">
        <v>92</v>
      </c>
      <c r="B45" s="35" t="s">
        <v>128</v>
      </c>
      <c r="C45" s="36" t="s">
        <v>129</v>
      </c>
      <c r="D45" s="36" t="s">
        <v>130</v>
      </c>
      <c r="E45" s="37" t="n">
        <v>1.49</v>
      </c>
      <c r="F45" s="38" t="n">
        <v>0.000421</v>
      </c>
      <c r="G45" s="39" t="n">
        <v>0.0113</v>
      </c>
      <c r="H45" s="40"/>
      <c r="I45" s="40"/>
      <c r="J45" s="41"/>
      <c r="K45" s="42" t="n">
        <v>14</v>
      </c>
      <c r="L45" s="42" t="n">
        <v>-15.59</v>
      </c>
      <c r="M45" s="37" t="n">
        <v>14</v>
      </c>
      <c r="N45" s="57" t="n">
        <v>-4.59</v>
      </c>
      <c r="O45" s="58" t="n">
        <v>-11</v>
      </c>
    </row>
    <row r="46" customFormat="false" ht="15" hidden="false" customHeight="false" outlineLevel="0" collapsed="false">
      <c r="A46" s="23" t="s">
        <v>92</v>
      </c>
      <c r="B46" s="35" t="s">
        <v>131</v>
      </c>
      <c r="C46" s="36" t="s">
        <v>132</v>
      </c>
      <c r="D46" s="36" t="s">
        <v>133</v>
      </c>
      <c r="E46" s="37" t="n">
        <v>1.33</v>
      </c>
      <c r="F46" s="38" t="n">
        <v>0.000131</v>
      </c>
      <c r="G46" s="39" t="n">
        <v>0.00454</v>
      </c>
      <c r="H46" s="40"/>
      <c r="I46" s="40"/>
      <c r="J46" s="41"/>
      <c r="K46" s="42" t="n">
        <v>3</v>
      </c>
      <c r="L46" s="42" t="n">
        <v>-17.34</v>
      </c>
      <c r="M46" s="37" t="n">
        <v>3</v>
      </c>
      <c r="N46" s="57" t="n">
        <v>-2.17</v>
      </c>
      <c r="O46" s="58" t="n">
        <v>-15.17</v>
      </c>
    </row>
    <row r="47" customFormat="false" ht="15" hidden="false" customHeight="false" outlineLevel="0" collapsed="false">
      <c r="A47" s="59" t="s">
        <v>92</v>
      </c>
      <c r="B47" s="77" t="s">
        <v>134</v>
      </c>
      <c r="C47" s="85" t="s">
        <v>135</v>
      </c>
      <c r="D47" s="60" t="s">
        <v>136</v>
      </c>
      <c r="E47" s="61" t="n">
        <v>-1.86</v>
      </c>
      <c r="F47" s="62" t="n">
        <v>0.00213</v>
      </c>
      <c r="G47" s="63" t="n">
        <v>0.0388</v>
      </c>
      <c r="H47" s="78"/>
      <c r="I47" s="78"/>
      <c r="J47" s="86"/>
      <c r="K47" s="67" t="n">
        <v>4</v>
      </c>
      <c r="L47" s="67" t="n">
        <v>-10.91</v>
      </c>
      <c r="M47" s="61" t="n">
        <v>4</v>
      </c>
      <c r="N47" s="68" t="n">
        <v>-8.11</v>
      </c>
      <c r="O47" s="69" t="n">
        <f aca="false">L47-N47</f>
        <v>-2.8</v>
      </c>
    </row>
    <row r="50" customFormat="false" ht="15" hidden="false" customHeight="true" outlineLevel="0" collapsed="false">
      <c r="A50" s="87" t="s">
        <v>137</v>
      </c>
      <c r="B50" s="87"/>
      <c r="C50" s="87"/>
      <c r="D50" s="87"/>
      <c r="E50" s="87"/>
      <c r="F50" s="87"/>
      <c r="G50" s="87"/>
      <c r="H50" s="87"/>
      <c r="I50" s="87"/>
      <c r="J50" s="87"/>
      <c r="K50" s="87"/>
      <c r="L50" s="87"/>
      <c r="M50" s="87"/>
      <c r="N50" s="87"/>
      <c r="O50" s="87"/>
    </row>
    <row r="51" customFormat="false" ht="15" hidden="false" customHeight="false" outlineLevel="0" collapsed="false">
      <c r="A51" s="87"/>
      <c r="B51" s="87"/>
      <c r="C51" s="87"/>
      <c r="D51" s="87"/>
      <c r="E51" s="87"/>
      <c r="F51" s="87"/>
      <c r="G51" s="87"/>
      <c r="H51" s="87"/>
      <c r="I51" s="87"/>
      <c r="J51" s="87"/>
      <c r="K51" s="87"/>
      <c r="L51" s="87"/>
      <c r="M51" s="87"/>
      <c r="N51" s="87"/>
      <c r="O51" s="87"/>
    </row>
    <row r="55" customFormat="false" ht="15" hidden="false" customHeight="false" outlineLevel="0" collapsed="false">
      <c r="A55" s="88"/>
    </row>
  </sheetData>
  <mergeCells count="8">
    <mergeCell ref="B4:D5"/>
    <mergeCell ref="E4:J4"/>
    <mergeCell ref="K4:O4"/>
    <mergeCell ref="E5:G5"/>
    <mergeCell ref="H5:J5"/>
    <mergeCell ref="K5:L5"/>
    <mergeCell ref="M5:N5"/>
    <mergeCell ref="A50:O51"/>
  </mergeCells>
  <printOptions headings="false" gridLines="false" gridLinesSet="true" horizontalCentered="true" verticalCentered="true"/>
  <pageMargins left="0.315277777777778" right="0.315277777777778" top="0.157638888888889" bottom="0.157638888888889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9-17T13:32:23Z</dcterms:created>
  <dc:creator>Universitat Pompeu Fabra</dc:creator>
  <dc:description/>
  <dc:language>en-US</dc:language>
  <cp:lastModifiedBy>AG</cp:lastModifiedBy>
  <cp:lastPrinted>2015-06-08T14:05:37Z</cp:lastPrinted>
  <dcterms:modified xsi:type="dcterms:W3CDTF">2015-11-20T12:35:49Z</dcterms:modified>
  <cp:revision>0</cp:revision>
  <dc:subject/>
  <dc:title/>
</cp:coreProperties>
</file>